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60" windowWidth="24915" windowHeight="11565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D62" i="1"/>
  <c r="D59"/>
  <c r="D58"/>
  <c r="D52"/>
  <c r="D47"/>
  <c r="D22"/>
  <c r="D8" l="1"/>
</calcChain>
</file>

<file path=xl/sharedStrings.xml><?xml version="1.0" encoding="utf-8"?>
<sst xmlns="http://schemas.openxmlformats.org/spreadsheetml/2006/main" count="138" uniqueCount="136">
  <si>
    <t>Locus Id</t>
  </si>
  <si>
    <t>Gene symbol</t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induction in the placenta 66h Chr13/B6/J</t>
    </r>
  </si>
  <si>
    <t>Average number of binding sites detected by Genomatix</t>
  </si>
  <si>
    <t>GXL_259974</t>
  </si>
  <si>
    <t>Fgg</t>
  </si>
  <si>
    <t>GXL_87495</t>
  </si>
  <si>
    <t>Fgb</t>
  </si>
  <si>
    <t>GXL_126972</t>
  </si>
  <si>
    <t>Alb</t>
  </si>
  <si>
    <t>GXL_198087</t>
  </si>
  <si>
    <t>Apoa1</t>
  </si>
  <si>
    <t>GXL_259982</t>
  </si>
  <si>
    <t>Fga</t>
  </si>
  <si>
    <t>GXL_288980</t>
  </si>
  <si>
    <t>Gm10680, LOC100502818</t>
  </si>
  <si>
    <t>GXL_243042</t>
  </si>
  <si>
    <t>Tdh</t>
  </si>
  <si>
    <t>GXL_210224</t>
  </si>
  <si>
    <t>Apoa2</t>
  </si>
  <si>
    <t>GXL_194001</t>
  </si>
  <si>
    <t>Ttr</t>
  </si>
  <si>
    <t>GXL_923964</t>
  </si>
  <si>
    <t>Apoc4, Apoc2</t>
  </si>
  <si>
    <t>GXL_120604</t>
  </si>
  <si>
    <t>Gc</t>
  </si>
  <si>
    <t>GXL_279952</t>
  </si>
  <si>
    <t>Cubn</t>
  </si>
  <si>
    <t>GXL_273663</t>
  </si>
  <si>
    <t>Apob</t>
  </si>
  <si>
    <t>GXL_198019</t>
  </si>
  <si>
    <t>Apoa4</t>
  </si>
  <si>
    <t>GXL_119975</t>
  </si>
  <si>
    <t>Cfi</t>
  </si>
  <si>
    <t>GXL_662189</t>
  </si>
  <si>
    <t>Cyp2a5, LOC100504787</t>
  </si>
  <si>
    <t>GXL_126907</t>
  </si>
  <si>
    <t>Afp</t>
  </si>
  <si>
    <t>GXL_134106</t>
  </si>
  <si>
    <t>Sprr2e</t>
  </si>
  <si>
    <t>GXL_124919</t>
  </si>
  <si>
    <t>Lrp2</t>
  </si>
  <si>
    <t>GXL_286247</t>
  </si>
  <si>
    <t>Zscan4c</t>
  </si>
  <si>
    <t>GXL_223273</t>
  </si>
  <si>
    <t>Serpinf2</t>
  </si>
  <si>
    <t>GXL_240551</t>
  </si>
  <si>
    <t>F2</t>
  </si>
  <si>
    <t>GXL_46531</t>
  </si>
  <si>
    <t>Ambp</t>
  </si>
  <si>
    <t>GXL_171934</t>
  </si>
  <si>
    <t>Mbl2</t>
  </si>
  <si>
    <t>GXL_189479</t>
  </si>
  <si>
    <t>Maob</t>
  </si>
  <si>
    <t>GXL_57336</t>
  </si>
  <si>
    <t>Cyp4a12b</t>
  </si>
  <si>
    <t>GXL_124911</t>
  </si>
  <si>
    <t>Ermn</t>
  </si>
  <si>
    <t>GXL_130330</t>
  </si>
  <si>
    <t>Plg</t>
  </si>
  <si>
    <t>GXL_183941</t>
  </si>
  <si>
    <t>Rbp2</t>
  </si>
  <si>
    <t>GXL_223563</t>
  </si>
  <si>
    <t>Taar7d</t>
  </si>
  <si>
    <t>GXL_29</t>
  </si>
  <si>
    <t>Bex4</t>
  </si>
  <si>
    <t>GXL_1197797</t>
  </si>
  <si>
    <t>Mup10</t>
  </si>
  <si>
    <t>GXL_226962</t>
  </si>
  <si>
    <t>AW551984</t>
  </si>
  <si>
    <t>GXL_95230</t>
  </si>
  <si>
    <t>Spink3</t>
  </si>
  <si>
    <t>GXL_136660</t>
  </si>
  <si>
    <t>Itih2</t>
  </si>
  <si>
    <t>GXL_39871</t>
  </si>
  <si>
    <t>G6pd2</t>
  </si>
  <si>
    <t>GXL_255054</t>
  </si>
  <si>
    <t>Spr</t>
  </si>
  <si>
    <t>GXL_231399</t>
  </si>
  <si>
    <t>Ooep</t>
  </si>
  <si>
    <t>GXL_169896</t>
  </si>
  <si>
    <t>Pck1</t>
  </si>
  <si>
    <t>GXL_48602</t>
  </si>
  <si>
    <t>Prap1</t>
  </si>
  <si>
    <t>GXL_197989</t>
  </si>
  <si>
    <t>Larp6</t>
  </si>
  <si>
    <t>GXL_213011</t>
  </si>
  <si>
    <t>Clic3</t>
  </si>
  <si>
    <t>GXL_155125</t>
  </si>
  <si>
    <t>Atp6v1e2</t>
  </si>
  <si>
    <t>GXL_290079</t>
  </si>
  <si>
    <t>Gm715</t>
  </si>
  <si>
    <t>GXL_87691</t>
  </si>
  <si>
    <t>Pigr</t>
  </si>
  <si>
    <t>GXL_460952</t>
  </si>
  <si>
    <t>Cdh24</t>
  </si>
  <si>
    <t>GXL_171554</t>
  </si>
  <si>
    <t>Lcn2</t>
  </si>
  <si>
    <t>GXL_271111</t>
  </si>
  <si>
    <t>Vps4b</t>
  </si>
  <si>
    <t>GXL_183820</t>
  </si>
  <si>
    <t>Foxl2</t>
  </si>
  <si>
    <t>GXL_99391</t>
  </si>
  <si>
    <t>Nf2</t>
  </si>
  <si>
    <t>GXL_251621</t>
  </si>
  <si>
    <t>Cyp39a1</t>
  </si>
  <si>
    <t>GXL_121944</t>
  </si>
  <si>
    <t>Dclre1b</t>
  </si>
  <si>
    <t>GXL_17687</t>
  </si>
  <si>
    <t>Dhx15</t>
  </si>
  <si>
    <t>GXL_242799</t>
  </si>
  <si>
    <t>Steap3</t>
  </si>
  <si>
    <t>GXL_27721</t>
  </si>
  <si>
    <t>Fxyd4</t>
  </si>
  <si>
    <t>GXL_461786</t>
  </si>
  <si>
    <t>C3, LOC100048759</t>
  </si>
  <si>
    <t>GXL_211845</t>
  </si>
  <si>
    <t>5330417C22Rik</t>
  </si>
  <si>
    <t>GXL_461693</t>
  </si>
  <si>
    <t>H2-Q10</t>
  </si>
  <si>
    <t>GXL_220135</t>
  </si>
  <si>
    <t>Erh</t>
  </si>
  <si>
    <t>GXL_661656</t>
  </si>
  <si>
    <t>Slc4a4</t>
  </si>
  <si>
    <t>GXL_181646</t>
  </si>
  <si>
    <t>Guca2b</t>
  </si>
  <si>
    <t>GXL_36670</t>
  </si>
  <si>
    <t>Lim2</t>
  </si>
  <si>
    <t>GXL_659268</t>
  </si>
  <si>
    <t>Serpinb6c</t>
  </si>
  <si>
    <t>GXL_242077</t>
  </si>
  <si>
    <t>Cd164l2</t>
  </si>
  <si>
    <t>GXL_99577</t>
  </si>
  <si>
    <t>Nrtn</t>
  </si>
  <si>
    <t>GXL_58853</t>
  </si>
  <si>
    <t>Cuzd1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2" fontId="2" fillId="0" borderId="0" xfId="0" applyNumberFormat="1" applyFont="1" applyAlignment="1">
      <alignment wrapText="1"/>
    </xf>
    <xf numFmtId="2" fontId="0" fillId="0" borderId="0" xfId="0" applyNumberFormat="1"/>
  </cellXfs>
  <cellStyles count="1">
    <cellStyle name="Normal" xfId="0" builtinId="0"/>
  </cellStyles>
  <dxfs count="2">
    <dxf>
      <numFmt numFmtId="2" formatCode="0.00"/>
    </dxf>
    <dxf>
      <numFmt numFmtId="2" formatCode="0.00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au1" displayName="Tableau1" ref="A1:D68" totalsRowShown="0">
  <autoFilter ref="A1:D68"/>
  <tableColumns count="4">
    <tableColumn id="1" name="Locus Id"/>
    <tableColumn id="2" name="Gene symbol"/>
    <tableColumn id="3" name="Log2 induction in the placenta 66h Chr13/B6/J" dataDxfId="1"/>
    <tableColumn id="4" name="Average number of binding sites detected by Genomatix" dataDxfId="0"/>
  </tableColumns>
  <tableStyleInfo name="TableStyleMedium23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68"/>
  <sheetViews>
    <sheetView tabSelected="1" workbookViewId="0">
      <selection sqref="A1:XFD1"/>
    </sheetView>
  </sheetViews>
  <sheetFormatPr baseColWidth="10" defaultRowHeight="15"/>
  <cols>
    <col min="1" max="1" width="12.28515625" bestFit="1" customWidth="1"/>
    <col min="2" max="2" width="22.7109375" bestFit="1" customWidth="1"/>
    <col min="3" max="3" width="22.140625" customWidth="1"/>
    <col min="4" max="4" width="32.5703125" customWidth="1"/>
  </cols>
  <sheetData>
    <row r="1" spans="1:4" ht="64.5" customHeight="1">
      <c r="A1" s="1" t="s">
        <v>0</v>
      </c>
      <c r="B1" s="1" t="s">
        <v>1</v>
      </c>
      <c r="C1" s="2" t="s">
        <v>2</v>
      </c>
      <c r="D1" s="3" t="s">
        <v>3</v>
      </c>
    </row>
    <row r="2" spans="1:4">
      <c r="A2" t="s">
        <v>4</v>
      </c>
      <c r="B2" t="s">
        <v>5</v>
      </c>
      <c r="C2" s="4">
        <v>-4.7130062273776039</v>
      </c>
      <c r="D2" s="4">
        <v>3</v>
      </c>
    </row>
    <row r="3" spans="1:4">
      <c r="A3" t="s">
        <v>6</v>
      </c>
      <c r="B3" t="s">
        <v>7</v>
      </c>
      <c r="C3" s="4">
        <v>-4.634798271464124</v>
      </c>
      <c r="D3" s="4">
        <v>2.6666666666666665</v>
      </c>
    </row>
    <row r="4" spans="1:4">
      <c r="A4" t="s">
        <v>8</v>
      </c>
      <c r="B4" t="s">
        <v>9</v>
      </c>
      <c r="C4" s="4">
        <v>-4.2696548020141938</v>
      </c>
      <c r="D4" s="4">
        <v>5</v>
      </c>
    </row>
    <row r="5" spans="1:4">
      <c r="A5" t="s">
        <v>10</v>
      </c>
      <c r="B5" t="s">
        <v>11</v>
      </c>
      <c r="C5" s="4">
        <v>-3.9754679023309198</v>
      </c>
      <c r="D5" s="4">
        <v>4</v>
      </c>
    </row>
    <row r="6" spans="1:4">
      <c r="A6" t="s">
        <v>12</v>
      </c>
      <c r="B6" t="s">
        <v>13</v>
      </c>
      <c r="C6" s="4">
        <v>-3.9397596195138265</v>
      </c>
      <c r="D6" s="4">
        <v>3</v>
      </c>
    </row>
    <row r="7" spans="1:4">
      <c r="A7" t="s">
        <v>14</v>
      </c>
      <c r="B7" t="s">
        <v>15</v>
      </c>
      <c r="C7" s="4">
        <v>-3.9397596195138265</v>
      </c>
      <c r="D7" s="4">
        <v>8</v>
      </c>
    </row>
    <row r="8" spans="1:4">
      <c r="A8" t="s">
        <v>16</v>
      </c>
      <c r="B8" t="s">
        <v>17</v>
      </c>
      <c r="C8" s="4">
        <v>-3.8323967123766782</v>
      </c>
      <c r="D8" s="4">
        <f ca="1">AVERAGE(D8:D8)</f>
        <v>2</v>
      </c>
    </row>
    <row r="9" spans="1:4">
      <c r="A9" t="s">
        <v>18</v>
      </c>
      <c r="B9" t="s">
        <v>19</v>
      </c>
      <c r="C9" s="4">
        <v>-3.7213442777664953</v>
      </c>
      <c r="D9" s="4">
        <v>2</v>
      </c>
    </row>
    <row r="10" spans="1:4">
      <c r="A10" t="s">
        <v>20</v>
      </c>
      <c r="B10" t="s">
        <v>21</v>
      </c>
      <c r="C10" s="4">
        <v>-3.7174837980072684</v>
      </c>
      <c r="D10" s="4">
        <v>3</v>
      </c>
    </row>
    <row r="11" spans="1:4">
      <c r="A11" t="s">
        <v>22</v>
      </c>
      <c r="B11" t="s">
        <v>23</v>
      </c>
      <c r="C11" s="4">
        <v>-3.8994178516818256</v>
      </c>
      <c r="D11" s="4">
        <v>2.2000000000000002</v>
      </c>
    </row>
    <row r="12" spans="1:4">
      <c r="A12" t="s">
        <v>24</v>
      </c>
      <c r="B12" t="s">
        <v>25</v>
      </c>
      <c r="C12" s="4">
        <v>-3.6654334550362493</v>
      </c>
      <c r="D12" s="4">
        <v>7</v>
      </c>
    </row>
    <row r="13" spans="1:4">
      <c r="A13" t="s">
        <v>26</v>
      </c>
      <c r="B13" t="s">
        <v>27</v>
      </c>
      <c r="C13" s="4">
        <v>-3.6643620386667379</v>
      </c>
      <c r="D13" s="4">
        <v>5.166666666666667</v>
      </c>
    </row>
    <row r="14" spans="1:4">
      <c r="A14" t="s">
        <v>28</v>
      </c>
      <c r="B14" t="s">
        <v>29</v>
      </c>
      <c r="C14" s="4">
        <v>-3.6508520860513709</v>
      </c>
      <c r="D14" s="4">
        <v>2.3333333333333335</v>
      </c>
    </row>
    <row r="15" spans="1:4">
      <c r="A15" t="s">
        <v>30</v>
      </c>
      <c r="B15" t="s">
        <v>31</v>
      </c>
      <c r="C15" s="4">
        <v>-3.6366082665490862</v>
      </c>
      <c r="D15" s="4">
        <v>1</v>
      </c>
    </row>
    <row r="16" spans="1:4">
      <c r="A16" t="s">
        <v>32</v>
      </c>
      <c r="B16" t="s">
        <v>33</v>
      </c>
      <c r="C16" s="4">
        <v>-3.6197269145710504</v>
      </c>
      <c r="D16" s="4">
        <v>4</v>
      </c>
    </row>
    <row r="17" spans="1:4">
      <c r="A17" t="s">
        <v>34</v>
      </c>
      <c r="B17" t="s">
        <v>35</v>
      </c>
      <c r="C17" s="4">
        <v>-3.4207734866854294</v>
      </c>
      <c r="D17" s="4">
        <v>0.25</v>
      </c>
    </row>
    <row r="18" spans="1:4">
      <c r="A18" t="s">
        <v>36</v>
      </c>
      <c r="B18" t="s">
        <v>37</v>
      </c>
      <c r="C18" s="4">
        <v>-3.3298038115348523</v>
      </c>
      <c r="D18" s="4">
        <v>3</v>
      </c>
    </row>
    <row r="19" spans="1:4">
      <c r="A19" t="s">
        <v>38</v>
      </c>
      <c r="B19" t="s">
        <v>39</v>
      </c>
      <c r="C19" s="4">
        <v>-3.3175282087608435</v>
      </c>
      <c r="D19" s="4">
        <v>2</v>
      </c>
    </row>
    <row r="20" spans="1:4">
      <c r="A20" t="s">
        <v>40</v>
      </c>
      <c r="B20" t="s">
        <v>41</v>
      </c>
      <c r="C20" s="4">
        <v>-3.31237939756332</v>
      </c>
      <c r="D20" s="4">
        <v>3</v>
      </c>
    </row>
    <row r="21" spans="1:4">
      <c r="A21" t="s">
        <v>42</v>
      </c>
      <c r="B21" t="s">
        <v>43</v>
      </c>
      <c r="C21" s="4">
        <v>-3.2634512171221965</v>
      </c>
      <c r="D21" s="4">
        <v>2</v>
      </c>
    </row>
    <row r="22" spans="1:4">
      <c r="A22" t="s">
        <v>44</v>
      </c>
      <c r="B22" t="s">
        <v>45</v>
      </c>
      <c r="C22" s="4">
        <v>-3.2444217148309011</v>
      </c>
      <c r="D22" s="4">
        <f>7/3</f>
        <v>2.3333333333333335</v>
      </c>
    </row>
    <row r="23" spans="1:4">
      <c r="A23" t="s">
        <v>46</v>
      </c>
      <c r="B23" t="s">
        <v>47</v>
      </c>
      <c r="C23" s="4">
        <v>-3.1933436077658164</v>
      </c>
      <c r="D23" s="4">
        <v>1</v>
      </c>
    </row>
    <row r="24" spans="1:4">
      <c r="A24" t="s">
        <v>48</v>
      </c>
      <c r="B24" t="s">
        <v>49</v>
      </c>
      <c r="C24" s="4">
        <v>-3.1330920992156623</v>
      </c>
      <c r="D24" s="4">
        <v>1.5</v>
      </c>
    </row>
    <row r="25" spans="1:4">
      <c r="A25" t="s">
        <v>50</v>
      </c>
      <c r="B25" t="s">
        <v>51</v>
      </c>
      <c r="C25" s="4">
        <v>-3.1142043599983307</v>
      </c>
      <c r="D25" s="4">
        <v>1</v>
      </c>
    </row>
    <row r="26" spans="1:4">
      <c r="A26" t="s">
        <v>52</v>
      </c>
      <c r="B26" t="s">
        <v>53</v>
      </c>
      <c r="C26" s="4">
        <v>-3.1111343363848847</v>
      </c>
      <c r="D26" s="4">
        <v>3.5</v>
      </c>
    </row>
    <row r="27" spans="1:4">
      <c r="A27" t="s">
        <v>54</v>
      </c>
      <c r="B27" t="s">
        <v>55</v>
      </c>
      <c r="C27" s="4">
        <v>-3.0751821015285441</v>
      </c>
      <c r="D27" s="4">
        <v>4</v>
      </c>
    </row>
    <row r="28" spans="1:4">
      <c r="A28" t="s">
        <v>56</v>
      </c>
      <c r="B28" t="s">
        <v>57</v>
      </c>
      <c r="C28" s="4">
        <v>-3.0639957209414987</v>
      </c>
      <c r="D28" s="4">
        <v>3</v>
      </c>
    </row>
    <row r="29" spans="1:4">
      <c r="A29" t="s">
        <v>58</v>
      </c>
      <c r="B29" t="s">
        <v>59</v>
      </c>
      <c r="C29" s="4">
        <v>-3.0191895063411613</v>
      </c>
      <c r="D29" s="4">
        <v>2</v>
      </c>
    </row>
    <row r="30" spans="1:4">
      <c r="A30" t="s">
        <v>60</v>
      </c>
      <c r="B30" t="s">
        <v>61</v>
      </c>
      <c r="C30" s="4">
        <v>-2.9965637732051973</v>
      </c>
      <c r="D30" s="4">
        <v>5</v>
      </c>
    </row>
    <row r="31" spans="1:4">
      <c r="A31" t="s">
        <v>62</v>
      </c>
      <c r="B31" t="s">
        <v>63</v>
      </c>
      <c r="C31" s="4">
        <v>-2.9086930435153979</v>
      </c>
      <c r="D31" s="4">
        <v>3</v>
      </c>
    </row>
    <row r="32" spans="1:4">
      <c r="A32" t="s">
        <v>64</v>
      </c>
      <c r="B32" t="s">
        <v>65</v>
      </c>
      <c r="C32" s="4">
        <v>-2.8997744588150067</v>
      </c>
      <c r="D32" s="4">
        <v>1</v>
      </c>
    </row>
    <row r="33" spans="1:4">
      <c r="A33" t="s">
        <v>66</v>
      </c>
      <c r="B33" t="s">
        <v>67</v>
      </c>
      <c r="C33" s="4">
        <v>-2.8776944215858924</v>
      </c>
      <c r="D33" s="4">
        <v>2</v>
      </c>
    </row>
    <row r="34" spans="1:4">
      <c r="A34" t="s">
        <v>68</v>
      </c>
      <c r="B34" t="s">
        <v>69</v>
      </c>
      <c r="C34" s="4">
        <v>-2.8723657641647389</v>
      </c>
      <c r="D34" s="4">
        <v>4.4000000000000004</v>
      </c>
    </row>
    <row r="35" spans="1:4">
      <c r="A35" t="s">
        <v>70</v>
      </c>
      <c r="B35" t="s">
        <v>71</v>
      </c>
      <c r="C35" s="4">
        <v>-2.8282232754243575</v>
      </c>
      <c r="D35" s="4">
        <v>2</v>
      </c>
    </row>
    <row r="36" spans="1:4">
      <c r="A36" t="s">
        <v>72</v>
      </c>
      <c r="B36" t="s">
        <v>73</v>
      </c>
      <c r="C36" s="4">
        <v>-2.8209721332185795</v>
      </c>
      <c r="D36" s="4">
        <v>2.8333333333333335</v>
      </c>
    </row>
    <row r="37" spans="1:4">
      <c r="A37" t="s">
        <v>74</v>
      </c>
      <c r="B37" t="s">
        <v>75</v>
      </c>
      <c r="C37" s="4">
        <v>1.8927809494195469</v>
      </c>
      <c r="D37" s="4">
        <v>3</v>
      </c>
    </row>
    <row r="38" spans="1:4">
      <c r="A38" t="s">
        <v>76</v>
      </c>
      <c r="B38" t="s">
        <v>77</v>
      </c>
      <c r="C38" s="4">
        <v>1.9084705419690018</v>
      </c>
      <c r="D38" s="4">
        <v>1.5</v>
      </c>
    </row>
    <row r="39" spans="1:4">
      <c r="A39" t="s">
        <v>78</v>
      </c>
      <c r="B39" t="s">
        <v>79</v>
      </c>
      <c r="C39" s="4">
        <v>1.9217527932697989</v>
      </c>
      <c r="D39" s="4">
        <v>3</v>
      </c>
    </row>
    <row r="40" spans="1:4">
      <c r="A40" t="s">
        <v>80</v>
      </c>
      <c r="B40" t="s">
        <v>81</v>
      </c>
      <c r="C40" s="4">
        <v>1.9290986391915359</v>
      </c>
      <c r="D40" s="4">
        <v>2</v>
      </c>
    </row>
    <row r="41" spans="1:4">
      <c r="A41" t="s">
        <v>82</v>
      </c>
      <c r="B41" t="s">
        <v>83</v>
      </c>
      <c r="C41" s="4">
        <v>1.9302402531459513</v>
      </c>
      <c r="D41" s="4">
        <v>0</v>
      </c>
    </row>
    <row r="42" spans="1:4">
      <c r="A42" t="s">
        <v>84</v>
      </c>
      <c r="B42" t="s">
        <v>85</v>
      </c>
      <c r="C42" s="4">
        <v>1.945284545197002</v>
      </c>
      <c r="D42" s="4">
        <v>2</v>
      </c>
    </row>
    <row r="43" spans="1:4">
      <c r="A43" t="s">
        <v>86</v>
      </c>
      <c r="B43" t="s">
        <v>87</v>
      </c>
      <c r="C43" s="4">
        <v>1.9465674513746032</v>
      </c>
      <c r="D43" s="4">
        <v>0</v>
      </c>
    </row>
    <row r="44" spans="1:4">
      <c r="A44" t="s">
        <v>86</v>
      </c>
      <c r="B44" t="s">
        <v>87</v>
      </c>
      <c r="C44" s="4">
        <v>1.9465674513746032</v>
      </c>
      <c r="D44" s="4">
        <v>0</v>
      </c>
    </row>
    <row r="45" spans="1:4">
      <c r="A45" t="s">
        <v>88</v>
      </c>
      <c r="B45" t="s">
        <v>89</v>
      </c>
      <c r="C45" s="4">
        <v>1.9475032256942233</v>
      </c>
      <c r="D45" s="4">
        <v>1</v>
      </c>
    </row>
    <row r="46" spans="1:4">
      <c r="A46" t="s">
        <v>90</v>
      </c>
      <c r="B46" t="s">
        <v>91</v>
      </c>
      <c r="C46" s="4">
        <v>1.953498039032282</v>
      </c>
      <c r="D46" s="4">
        <v>0</v>
      </c>
    </row>
    <row r="47" spans="1:4">
      <c r="A47" t="s">
        <v>92</v>
      </c>
      <c r="B47" t="s">
        <v>93</v>
      </c>
      <c r="C47" s="4">
        <v>1.9713748863182314</v>
      </c>
      <c r="D47" s="4">
        <f>8/3</f>
        <v>2.6666666666666665</v>
      </c>
    </row>
    <row r="48" spans="1:4">
      <c r="A48" t="s">
        <v>94</v>
      </c>
      <c r="B48" t="s">
        <v>95</v>
      </c>
      <c r="C48" s="4">
        <v>2.0194677503258118</v>
      </c>
      <c r="D48" s="4">
        <v>0</v>
      </c>
    </row>
    <row r="49" spans="1:4">
      <c r="A49" t="s">
        <v>96</v>
      </c>
      <c r="B49" t="s">
        <v>97</v>
      </c>
      <c r="C49" s="4">
        <v>2.0605668339595873</v>
      </c>
      <c r="D49" s="4">
        <v>0</v>
      </c>
    </row>
    <row r="50" spans="1:4">
      <c r="A50" t="s">
        <v>98</v>
      </c>
      <c r="B50" t="s">
        <v>99</v>
      </c>
      <c r="C50" s="4">
        <v>2.0659368022247619</v>
      </c>
      <c r="D50" s="4">
        <v>2</v>
      </c>
    </row>
    <row r="51" spans="1:4">
      <c r="A51" t="s">
        <v>100</v>
      </c>
      <c r="B51" t="s">
        <v>101</v>
      </c>
      <c r="C51" s="4">
        <v>2.0788769618810954</v>
      </c>
      <c r="D51" s="4">
        <v>0</v>
      </c>
    </row>
    <row r="52" spans="1:4">
      <c r="A52" t="s">
        <v>102</v>
      </c>
      <c r="B52" t="s">
        <v>103</v>
      </c>
      <c r="C52" s="4">
        <v>2.1295500601965718</v>
      </c>
      <c r="D52" s="4">
        <f>17/8</f>
        <v>2.125</v>
      </c>
    </row>
    <row r="53" spans="1:4">
      <c r="A53" t="s">
        <v>104</v>
      </c>
      <c r="B53" t="s">
        <v>105</v>
      </c>
      <c r="C53" s="4">
        <v>2.1643436992412486</v>
      </c>
      <c r="D53" s="4">
        <v>3</v>
      </c>
    </row>
    <row r="54" spans="1:4">
      <c r="A54" t="s">
        <v>106</v>
      </c>
      <c r="B54" t="s">
        <v>107</v>
      </c>
      <c r="C54" s="4">
        <v>2.2008676234623441</v>
      </c>
      <c r="D54" s="4">
        <v>1</v>
      </c>
    </row>
    <row r="55" spans="1:4">
      <c r="A55" t="s">
        <v>108</v>
      </c>
      <c r="B55" t="s">
        <v>109</v>
      </c>
      <c r="C55" s="4">
        <v>2.2341684424027783</v>
      </c>
      <c r="D55" s="4">
        <v>2</v>
      </c>
    </row>
    <row r="56" spans="1:4">
      <c r="A56" t="s">
        <v>110</v>
      </c>
      <c r="B56" t="s">
        <v>111</v>
      </c>
      <c r="C56" s="4">
        <v>2.4323868959931256</v>
      </c>
      <c r="D56" s="4">
        <v>1.2</v>
      </c>
    </row>
    <row r="57" spans="1:4">
      <c r="A57" t="s">
        <v>112</v>
      </c>
      <c r="B57" t="s">
        <v>113</v>
      </c>
      <c r="C57" s="4">
        <v>2.4988078521105894</v>
      </c>
      <c r="D57" s="4">
        <v>1</v>
      </c>
    </row>
    <row r="58" spans="1:4">
      <c r="A58" t="s">
        <v>114</v>
      </c>
      <c r="B58" t="s">
        <v>115</v>
      </c>
      <c r="C58" s="4">
        <v>2.5000358557450899</v>
      </c>
      <c r="D58" s="4">
        <f>11/4</f>
        <v>2.75</v>
      </c>
    </row>
    <row r="59" spans="1:4">
      <c r="A59" t="s">
        <v>116</v>
      </c>
      <c r="B59" t="s">
        <v>117</v>
      </c>
      <c r="C59" s="4">
        <v>2.5007723934404638</v>
      </c>
      <c r="D59" s="4">
        <f>7/3</f>
        <v>2.3333333333333335</v>
      </c>
    </row>
    <row r="60" spans="1:4">
      <c r="A60" t="s">
        <v>118</v>
      </c>
      <c r="B60" t="s">
        <v>119</v>
      </c>
      <c r="C60" s="4">
        <v>2.5734118827792707</v>
      </c>
      <c r="D60" s="4">
        <v>1</v>
      </c>
    </row>
    <row r="61" spans="1:4">
      <c r="A61" t="s">
        <v>120</v>
      </c>
      <c r="B61" t="s">
        <v>121</v>
      </c>
      <c r="C61" s="4">
        <v>2.641708114066716</v>
      </c>
      <c r="D61" s="4">
        <v>1</v>
      </c>
    </row>
    <row r="62" spans="1:4">
      <c r="A62" t="s">
        <v>122</v>
      </c>
      <c r="B62" t="s">
        <v>123</v>
      </c>
      <c r="C62" s="4">
        <v>2.7461291833482617</v>
      </c>
      <c r="D62" s="4">
        <f>20/6</f>
        <v>3.3333333333333335</v>
      </c>
    </row>
    <row r="63" spans="1:4">
      <c r="A63" t="s">
        <v>124</v>
      </c>
      <c r="B63" t="s">
        <v>125</v>
      </c>
      <c r="C63" s="4">
        <v>2.7621677198977692</v>
      </c>
      <c r="D63" s="4">
        <v>1</v>
      </c>
    </row>
    <row r="64" spans="1:4">
      <c r="A64" t="s">
        <v>126</v>
      </c>
      <c r="B64" t="s">
        <v>127</v>
      </c>
      <c r="C64" s="4">
        <v>2.9216367471356857</v>
      </c>
      <c r="D64" s="4">
        <v>1</v>
      </c>
    </row>
    <row r="65" spans="1:4">
      <c r="A65" t="s">
        <v>128</v>
      </c>
      <c r="B65" t="s">
        <v>129</v>
      </c>
      <c r="C65" s="4">
        <v>2.9470545823591303</v>
      </c>
      <c r="D65" s="4">
        <v>1.5</v>
      </c>
    </row>
    <row r="66" spans="1:4">
      <c r="A66" t="s">
        <v>130</v>
      </c>
      <c r="B66" t="s">
        <v>131</v>
      </c>
      <c r="C66" s="4">
        <v>3.0218493962198174</v>
      </c>
      <c r="D66" s="4">
        <v>1.5</v>
      </c>
    </row>
    <row r="67" spans="1:4">
      <c r="A67" t="s">
        <v>132</v>
      </c>
      <c r="B67" t="s">
        <v>133</v>
      </c>
      <c r="C67" s="4">
        <v>3.6604217832114121</v>
      </c>
      <c r="D67" s="4">
        <v>1</v>
      </c>
    </row>
    <row r="68" spans="1:4">
      <c r="A68" t="s">
        <v>134</v>
      </c>
      <c r="B68" t="s">
        <v>135</v>
      </c>
      <c r="C68" s="4">
        <v>3.7760916169393517</v>
      </c>
      <c r="D68" s="4">
        <v>0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.vaiman</dc:creator>
  <cp:lastModifiedBy>daniel.vaiman</cp:lastModifiedBy>
  <dcterms:created xsi:type="dcterms:W3CDTF">2016-09-05T17:05:09Z</dcterms:created>
  <dcterms:modified xsi:type="dcterms:W3CDTF">2016-09-05T17:09:58Z</dcterms:modified>
</cp:coreProperties>
</file>